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20" windowWidth="19875" windowHeight="6960"/>
  </bookViews>
  <sheets>
    <sheet name="Additional file 4" sheetId="1" r:id="rId1"/>
  </sheets>
  <calcPr calcId="125725"/>
</workbook>
</file>

<file path=xl/calcChain.xml><?xml version="1.0" encoding="utf-8"?>
<calcChain xmlns="http://schemas.openxmlformats.org/spreadsheetml/2006/main">
  <c r="G59" i="1"/>
  <c r="I58"/>
  <c r="G58"/>
  <c r="I56"/>
  <c r="G56"/>
  <c r="C56"/>
  <c r="I55"/>
  <c r="G55"/>
  <c r="C55"/>
  <c r="I54"/>
  <c r="G54"/>
  <c r="I53"/>
  <c r="G53"/>
  <c r="C52"/>
  <c r="G51"/>
  <c r="G50"/>
  <c r="G49"/>
  <c r="I48"/>
  <c r="G48"/>
  <c r="G47"/>
  <c r="I46"/>
  <c r="G46"/>
  <c r="C46"/>
  <c r="E45"/>
  <c r="C45"/>
  <c r="I44"/>
  <c r="G44"/>
  <c r="I43"/>
  <c r="G43"/>
  <c r="G42"/>
  <c r="G41"/>
  <c r="G40"/>
  <c r="I39"/>
  <c r="G39"/>
  <c r="I38"/>
  <c r="G38"/>
  <c r="I37"/>
  <c r="G37"/>
  <c r="C37"/>
  <c r="I36"/>
  <c r="G36"/>
  <c r="C36"/>
  <c r="I35"/>
  <c r="G35"/>
  <c r="C35"/>
  <c r="G34"/>
  <c r="G33"/>
  <c r="G32"/>
  <c r="I31"/>
  <c r="G31"/>
  <c r="C31"/>
  <c r="G30"/>
  <c r="E30"/>
  <c r="C30"/>
  <c r="C29"/>
  <c r="I28"/>
  <c r="G28"/>
  <c r="G27"/>
  <c r="I26"/>
  <c r="G26"/>
  <c r="I24"/>
  <c r="G24"/>
  <c r="G23"/>
  <c r="I22"/>
  <c r="G22"/>
  <c r="I20"/>
  <c r="G20"/>
  <c r="C20"/>
  <c r="I19"/>
  <c r="G19"/>
  <c r="C19"/>
  <c r="I18"/>
  <c r="G18"/>
  <c r="C18"/>
  <c r="I17"/>
  <c r="G17"/>
  <c r="C17"/>
  <c r="I16"/>
  <c r="G16"/>
  <c r="C16"/>
  <c r="I15"/>
  <c r="G15"/>
  <c r="C15"/>
  <c r="I14"/>
  <c r="G14"/>
  <c r="I13"/>
  <c r="G13"/>
  <c r="I12"/>
  <c r="G12"/>
  <c r="C12"/>
  <c r="I11"/>
  <c r="G11"/>
  <c r="C11"/>
  <c r="E10"/>
  <c r="I8"/>
  <c r="G8"/>
  <c r="C8"/>
  <c r="I7"/>
  <c r="G7"/>
  <c r="C7"/>
  <c r="I6"/>
  <c r="G6"/>
  <c r="G5"/>
  <c r="I4"/>
  <c r="G4"/>
  <c r="I3"/>
  <c r="G3"/>
  <c r="C3"/>
</calcChain>
</file>

<file path=xl/sharedStrings.xml><?xml version="1.0" encoding="utf-8"?>
<sst xmlns="http://schemas.openxmlformats.org/spreadsheetml/2006/main" count="307" uniqueCount="138">
  <si>
    <t>Accession</t>
  </si>
  <si>
    <t>Gene Annotation</t>
  </si>
  <si>
    <t>Gene Ontology</t>
  </si>
  <si>
    <t xml:space="preserve">InterPro GO </t>
  </si>
  <si>
    <t>GO Ids</t>
  </si>
  <si>
    <t>GO Names</t>
  </si>
  <si>
    <t>InterPro GO IDs</t>
  </si>
  <si>
    <t>InterPro GO Names</t>
  </si>
  <si>
    <t>CUUC100600</t>
  </si>
  <si>
    <t>CYCD3-1</t>
  </si>
  <si>
    <t>no IPS match</t>
  </si>
  <si>
    <t>CUUC100601</t>
  </si>
  <si>
    <t xml:space="preserve">CYCD3-2 </t>
  </si>
  <si>
    <t>no GO terms</t>
  </si>
  <si>
    <t>CUUC101378</t>
  </si>
  <si>
    <t xml:space="preserve">CYCD3-3 </t>
  </si>
  <si>
    <t>C:GO:0005634</t>
  </si>
  <si>
    <t>C:nucleus</t>
  </si>
  <si>
    <t>CUUC101554</t>
  </si>
  <si>
    <t xml:space="preserve">CYCA2-2 </t>
  </si>
  <si>
    <t>CUUC101956</t>
  </si>
  <si>
    <t>CYCA3-2</t>
  </si>
  <si>
    <t>CUUC101957</t>
  </si>
  <si>
    <t>CYCA3-1</t>
  </si>
  <si>
    <t>CUUC103429</t>
  </si>
  <si>
    <t>CYCD6-1</t>
  </si>
  <si>
    <t>CUUC103534</t>
  </si>
  <si>
    <t>C:GO:0005634; F:GO:0003677; P:GO:0016043</t>
  </si>
  <si>
    <t>C:nucleus; F:DNA binding; P:cellular component organization</t>
  </si>
  <si>
    <t>C:GO:0005634; F:GO:0003677; C:GO:0000786; P:GO:0006334</t>
  </si>
  <si>
    <t>C:nucleus; F:DNA binding; C:nucleosome; P:nucleosome assembly</t>
  </si>
  <si>
    <t>CUUC103535</t>
  </si>
  <si>
    <t xml:space="preserve">CYCA3-4 </t>
  </si>
  <si>
    <t>CUUC103536</t>
  </si>
  <si>
    <t xml:space="preserve"> G2/mitotic-specific cyclin C13-1 (CYCA-like)</t>
  </si>
  <si>
    <t>CUUC107335</t>
  </si>
  <si>
    <t xml:space="preserve">CYCA1-1 </t>
  </si>
  <si>
    <t>CUUC108547</t>
  </si>
  <si>
    <t>CUUC110019</t>
  </si>
  <si>
    <t>CYCB2-4</t>
  </si>
  <si>
    <t>CUUC111554</t>
  </si>
  <si>
    <t xml:space="preserve"> G2/mitotic-specific Cyclin-1 (CYCB-like )</t>
  </si>
  <si>
    <t>CUUC115223</t>
  </si>
  <si>
    <t>CYCB1-4</t>
  </si>
  <si>
    <t>CUUC116329</t>
  </si>
  <si>
    <t>CUUC118595</t>
  </si>
  <si>
    <t>G2/mitotic-specific Cyclin S13-6 ( CYCB-like)</t>
  </si>
  <si>
    <t>CUUC120090</t>
  </si>
  <si>
    <t xml:space="preserve">CYCB2-4 </t>
  </si>
  <si>
    <t>CUUC62277</t>
  </si>
  <si>
    <t>CUUC62331</t>
  </si>
  <si>
    <t>CYCD1-1</t>
  </si>
  <si>
    <t>CUUC62520</t>
  </si>
  <si>
    <t>CUUC63283</t>
  </si>
  <si>
    <t>CUUC65053</t>
  </si>
  <si>
    <t xml:space="preserve">CYCD5-1 </t>
  </si>
  <si>
    <t>CUUC65531</t>
  </si>
  <si>
    <t>CYCD2-1</t>
  </si>
  <si>
    <t>CUUC85928</t>
  </si>
  <si>
    <t xml:space="preserve">CYCP1-1 </t>
  </si>
  <si>
    <t>CUUC88101</t>
  </si>
  <si>
    <t xml:space="preserve">CYCP2-1 </t>
  </si>
  <si>
    <t>F:GO:0005515; P:GO:0006464; P:GO:0007049</t>
  </si>
  <si>
    <t>F:protein binding; P:cellular protein modification process; P:cell cycle</t>
  </si>
  <si>
    <t>F:GO:0019901; P:GO:0000079</t>
  </si>
  <si>
    <t>F:protein kinase binding; P:regulation of cyclin-dependent protein serine/threonine kinase activity</t>
  </si>
  <si>
    <t>CUUC88136</t>
  </si>
  <si>
    <t xml:space="preserve">CKS1 </t>
  </si>
  <si>
    <t>F:GO:0030234; P:GO:0007049</t>
  </si>
  <si>
    <t>F:enzyme regulator activity; P:cell cycle</t>
  </si>
  <si>
    <t>F:GO:0016538; P:GO:0007049</t>
  </si>
  <si>
    <t>F:cyclin-dependent protein serine/threonine kinase regulator activity; P:cell cycle</t>
  </si>
  <si>
    <t>CUUC88879</t>
  </si>
  <si>
    <t xml:space="preserve">CYCP4-1 </t>
  </si>
  <si>
    <t>CUUC91037</t>
  </si>
  <si>
    <t>CUUC92413</t>
  </si>
  <si>
    <t>CYCD4-2</t>
  </si>
  <si>
    <t>CUUC93104</t>
  </si>
  <si>
    <t xml:space="preserve">CDKB2-2 </t>
  </si>
  <si>
    <t>CUUC94391</t>
  </si>
  <si>
    <t>CYCD3-2</t>
  </si>
  <si>
    <t>CUUC96498</t>
  </si>
  <si>
    <t>CUUC98545</t>
  </si>
  <si>
    <t>CUUC100280</t>
  </si>
  <si>
    <t>EXPA4</t>
  </si>
  <si>
    <t>P:GO:0016043; C:GO:0005576</t>
  </si>
  <si>
    <t>P:cellular component organization; C:extracellular region</t>
  </si>
  <si>
    <t>P:GO:0009664; C:GO:0005576</t>
  </si>
  <si>
    <t>P:plant-type cell wall organization; C:extracellular region</t>
  </si>
  <si>
    <t>CUUC116331</t>
  </si>
  <si>
    <t>CUUC116345</t>
  </si>
  <si>
    <t>EXPA1</t>
  </si>
  <si>
    <t>CUUC116347</t>
  </si>
  <si>
    <t>EXPA1 like</t>
  </si>
  <si>
    <t>CUUC60631</t>
  </si>
  <si>
    <t>EXPA10</t>
  </si>
  <si>
    <t>CUUC61184</t>
  </si>
  <si>
    <t>EXPA15</t>
  </si>
  <si>
    <t>CUUC61809</t>
  </si>
  <si>
    <t>EXPLB1</t>
  </si>
  <si>
    <t>C:GO:0005576</t>
  </si>
  <si>
    <t>C:extracellular region</t>
  </si>
  <si>
    <t>CUUC61967</t>
  </si>
  <si>
    <t>EXPA8</t>
  </si>
  <si>
    <t>CUUC64690</t>
  </si>
  <si>
    <t>EXPA4 like</t>
  </si>
  <si>
    <t>CUUC65346</t>
  </si>
  <si>
    <t>EXP-A20</t>
  </si>
  <si>
    <t>CUUC65347</t>
  </si>
  <si>
    <t>EXP-A16</t>
  </si>
  <si>
    <t>CUUC80886</t>
  </si>
  <si>
    <t>CUUC88593</t>
  </si>
  <si>
    <t>P:GO:0016043</t>
  </si>
  <si>
    <t>P:cellular component organization</t>
  </si>
  <si>
    <t>P:GO:0009664</t>
  </si>
  <si>
    <t>P:plant-type cell wall organization</t>
  </si>
  <si>
    <t>CUUC89563</t>
  </si>
  <si>
    <t>CUUC90181</t>
  </si>
  <si>
    <t>CUUC90261</t>
  </si>
  <si>
    <t>EXP-B3</t>
  </si>
  <si>
    <t>CUUC90693</t>
  </si>
  <si>
    <t>CUUC94517</t>
  </si>
  <si>
    <t>CUUC95048</t>
  </si>
  <si>
    <t>EXPLA3</t>
  </si>
  <si>
    <t>CUUC99233</t>
  </si>
  <si>
    <t>EXPB3</t>
  </si>
  <si>
    <t>CUUC99574</t>
  </si>
  <si>
    <t>EXPA6</t>
  </si>
  <si>
    <t>Log2 FolChange</t>
  </si>
  <si>
    <t>PF MU16 vs UF MU16</t>
  </si>
  <si>
    <t>AF MU16 vs UF MU16</t>
  </si>
  <si>
    <t>PF WHT vs UF WHT</t>
  </si>
  <si>
    <t>AF WHT vs UF WHT</t>
  </si>
  <si>
    <t>FoldChange</t>
  </si>
  <si>
    <t>UF WHT vs UF MU16</t>
  </si>
  <si>
    <t>CUUC103428</t>
  </si>
  <si>
    <t>CUUC63216</t>
  </si>
  <si>
    <t>CYCP3-1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1">
    <xf numFmtId="0" fontId="0" fillId="0" borderId="0" xfId="0"/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0" xfId="0" applyFont="1" applyBorder="1"/>
    <xf numFmtId="0" fontId="4" fillId="0" borderId="1" xfId="0" applyFont="1" applyBorder="1"/>
    <xf numFmtId="0" fontId="5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2" fontId="4" fillId="0" borderId="0" xfId="0" applyNumberFormat="1" applyFont="1" applyBorder="1" applyAlignment="1">
      <alignment vertical="center"/>
    </xf>
    <xf numFmtId="2" fontId="5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/>
    <xf numFmtId="2" fontId="6" fillId="0" borderId="0" xfId="0" applyNumberFormat="1" applyFont="1" applyFill="1" applyBorder="1" applyAlignment="1"/>
    <xf numFmtId="2" fontId="5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vertical="center"/>
    </xf>
    <xf numFmtId="2" fontId="4" fillId="0" borderId="0" xfId="0" applyNumberFormat="1" applyFont="1" applyFill="1" applyBorder="1" applyAlignment="1">
      <alignment horizontal="center" vertical="center"/>
    </xf>
    <xf numFmtId="2" fontId="6" fillId="0" borderId="0" xfId="1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6" fillId="0" borderId="0" xfId="1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2" fontId="5" fillId="0" borderId="0" xfId="1" applyNumberFormat="1" applyFont="1" applyFill="1" applyBorder="1" applyAlignment="1">
      <alignment horizontal="center"/>
    </xf>
    <xf numFmtId="2" fontId="4" fillId="0" borderId="0" xfId="0" applyNumberFormat="1" applyFont="1" applyFill="1" applyBorder="1"/>
  </cellXfs>
  <cellStyles count="2">
    <cellStyle name="Normal" xfId="0" builtinId="0"/>
    <cellStyle name="Normal 2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59"/>
  <sheetViews>
    <sheetView tabSelected="1" workbookViewId="0">
      <selection activeCell="H11" sqref="H11"/>
    </sheetView>
  </sheetViews>
  <sheetFormatPr baseColWidth="10" defaultRowHeight="12.75"/>
  <cols>
    <col min="1" max="1" width="11.42578125" style="4"/>
    <col min="2" max="2" width="41.7109375" style="4" customWidth="1"/>
    <col min="3" max="10" width="15.7109375" style="4" customWidth="1"/>
    <col min="11" max="12" width="15.7109375" style="14" customWidth="1"/>
    <col min="13" max="15" width="11.42578125" style="4"/>
    <col min="16" max="16" width="11.42578125" style="4" customWidth="1"/>
    <col min="17" max="16384" width="11.42578125" style="4"/>
  </cols>
  <sheetData>
    <row r="1" spans="1:17">
      <c r="A1" s="1" t="s">
        <v>0</v>
      </c>
      <c r="B1" s="2" t="s">
        <v>1</v>
      </c>
      <c r="C1" s="3" t="s">
        <v>129</v>
      </c>
      <c r="D1" s="3"/>
      <c r="E1" s="3" t="s">
        <v>130</v>
      </c>
      <c r="F1" s="3"/>
      <c r="G1" s="3" t="s">
        <v>131</v>
      </c>
      <c r="H1" s="3"/>
      <c r="I1" s="3" t="s">
        <v>132</v>
      </c>
      <c r="J1" s="3"/>
      <c r="K1" s="3" t="s">
        <v>134</v>
      </c>
      <c r="L1" s="3"/>
      <c r="M1" s="3" t="s">
        <v>2</v>
      </c>
      <c r="N1" s="3"/>
      <c r="O1" s="3" t="s">
        <v>3</v>
      </c>
      <c r="P1" s="3"/>
      <c r="Q1" s="3"/>
    </row>
    <row r="2" spans="1:17">
      <c r="A2" s="5"/>
      <c r="B2" s="6"/>
      <c r="C2" s="7" t="s">
        <v>128</v>
      </c>
      <c r="D2" s="7" t="s">
        <v>133</v>
      </c>
      <c r="E2" s="7" t="s">
        <v>128</v>
      </c>
      <c r="F2" s="7" t="s">
        <v>133</v>
      </c>
      <c r="G2" s="7" t="s">
        <v>128</v>
      </c>
      <c r="H2" s="7" t="s">
        <v>133</v>
      </c>
      <c r="I2" s="7" t="s">
        <v>128</v>
      </c>
      <c r="J2" s="7" t="s">
        <v>133</v>
      </c>
      <c r="K2" s="7" t="s">
        <v>128</v>
      </c>
      <c r="L2" s="7" t="s">
        <v>133</v>
      </c>
      <c r="M2" s="7" t="s">
        <v>4</v>
      </c>
      <c r="N2" s="8" t="s">
        <v>5</v>
      </c>
      <c r="O2" s="9" t="s">
        <v>6</v>
      </c>
      <c r="P2" s="9" t="s">
        <v>7</v>
      </c>
      <c r="Q2" s="10"/>
    </row>
    <row r="3" spans="1:17">
      <c r="A3" s="11" t="s">
        <v>8</v>
      </c>
      <c r="B3" s="12" t="s">
        <v>9</v>
      </c>
      <c r="C3" s="12">
        <f>LOG(D3,2)</f>
        <v>1.4834170009333236</v>
      </c>
      <c r="D3" s="13">
        <v>2.7961020206877101</v>
      </c>
      <c r="E3" s="13"/>
      <c r="F3" s="14"/>
      <c r="G3" s="14">
        <f>LOG(H3,2)</f>
        <v>2.5315493789195123</v>
      </c>
      <c r="H3" s="13">
        <v>5.7819229313809704</v>
      </c>
      <c r="I3" s="14">
        <f>LOG(J3,2)</f>
        <v>1.2259813764722967</v>
      </c>
      <c r="J3" s="13">
        <v>2.33914513224537</v>
      </c>
      <c r="K3" s="14">
        <v>-1.5859006794837101</v>
      </c>
      <c r="L3" s="14">
        <v>-3.0019515223571598</v>
      </c>
      <c r="M3" s="15"/>
      <c r="N3" s="15"/>
      <c r="O3" s="15" t="s">
        <v>10</v>
      </c>
      <c r="P3" s="15" t="s">
        <v>10</v>
      </c>
    </row>
    <row r="4" spans="1:17">
      <c r="A4" s="16" t="s">
        <v>11</v>
      </c>
      <c r="B4" s="17" t="s">
        <v>12</v>
      </c>
      <c r="C4" s="12"/>
      <c r="D4" s="14"/>
      <c r="E4" s="14"/>
      <c r="F4" s="14"/>
      <c r="G4" s="14">
        <f t="shared" ref="G4:G59" si="0">LOG(H4,2)</f>
        <v>2.3147872759877024</v>
      </c>
      <c r="H4" s="13">
        <v>4.9753129539411898</v>
      </c>
      <c r="I4" s="14">
        <f t="shared" ref="I4:I58" si="1">LOG(J4,2)</f>
        <v>1.4700818767208688</v>
      </c>
      <c r="J4" s="13">
        <v>2.7703761578608601</v>
      </c>
      <c r="K4" s="14">
        <v>-2.30108448811955</v>
      </c>
      <c r="L4" s="14">
        <v>-4.9282808987771496</v>
      </c>
      <c r="M4" s="15"/>
      <c r="N4" s="15"/>
      <c r="O4" s="15" t="s">
        <v>13</v>
      </c>
      <c r="P4" s="15" t="s">
        <v>13</v>
      </c>
    </row>
    <row r="5" spans="1:17">
      <c r="A5" s="16" t="s">
        <v>14</v>
      </c>
      <c r="B5" s="17" t="s">
        <v>15</v>
      </c>
      <c r="C5" s="12"/>
      <c r="D5" s="14"/>
      <c r="E5" s="14"/>
      <c r="F5" s="14"/>
      <c r="G5" s="14">
        <f t="shared" si="0"/>
        <v>1.8465025024611414</v>
      </c>
      <c r="H5" s="13">
        <v>3.59627289953356</v>
      </c>
      <c r="I5" s="14"/>
      <c r="J5" s="13"/>
      <c r="K5" s="14">
        <v>-1.0893475309326901</v>
      </c>
      <c r="L5" s="14">
        <v>-2.1277778446442501</v>
      </c>
      <c r="M5" s="15" t="s">
        <v>16</v>
      </c>
      <c r="N5" s="15" t="s">
        <v>17</v>
      </c>
      <c r="O5" s="15" t="s">
        <v>16</v>
      </c>
      <c r="P5" s="15" t="s">
        <v>17</v>
      </c>
    </row>
    <row r="6" spans="1:17">
      <c r="A6" s="16" t="s">
        <v>18</v>
      </c>
      <c r="B6" s="17" t="s">
        <v>19</v>
      </c>
      <c r="C6" s="12"/>
      <c r="D6" s="14"/>
      <c r="E6" s="14"/>
      <c r="F6" s="14"/>
      <c r="G6" s="14">
        <f t="shared" si="0"/>
        <v>2.0656487922150708</v>
      </c>
      <c r="H6" s="13">
        <v>4.1862219154834204</v>
      </c>
      <c r="I6" s="14">
        <f t="shared" si="1"/>
        <v>1.1681520346994831</v>
      </c>
      <c r="J6" s="13">
        <v>2.24723661282541</v>
      </c>
      <c r="K6" s="17"/>
      <c r="L6" s="17"/>
      <c r="M6" s="15" t="s">
        <v>16</v>
      </c>
      <c r="N6" s="15" t="s">
        <v>17</v>
      </c>
      <c r="O6" s="15" t="s">
        <v>16</v>
      </c>
      <c r="P6" s="15" t="s">
        <v>17</v>
      </c>
    </row>
    <row r="7" spans="1:17">
      <c r="A7" s="11" t="s">
        <v>20</v>
      </c>
      <c r="B7" s="12" t="s">
        <v>21</v>
      </c>
      <c r="C7" s="12">
        <f t="shared" ref="C7:C37" si="2">LOG(D7,2)</f>
        <v>1.1717725278794975</v>
      </c>
      <c r="D7" s="13">
        <v>2.25288321315564</v>
      </c>
      <c r="E7" s="13"/>
      <c r="F7" s="14"/>
      <c r="G7" s="14">
        <f t="shared" si="0"/>
        <v>1.7310619439622699</v>
      </c>
      <c r="H7" s="13">
        <v>3.31972087577432</v>
      </c>
      <c r="I7" s="14">
        <f t="shared" si="1"/>
        <v>1.3267614161331773</v>
      </c>
      <c r="J7" s="13">
        <v>2.5083895529915399</v>
      </c>
      <c r="K7" s="12"/>
      <c r="L7" s="12"/>
      <c r="M7" s="15" t="s">
        <v>16</v>
      </c>
      <c r="N7" s="15" t="s">
        <v>17</v>
      </c>
      <c r="O7" s="15" t="s">
        <v>16</v>
      </c>
      <c r="P7" s="15" t="s">
        <v>17</v>
      </c>
    </row>
    <row r="8" spans="1:17">
      <c r="A8" s="11" t="s">
        <v>22</v>
      </c>
      <c r="B8" s="12" t="s">
        <v>23</v>
      </c>
      <c r="C8" s="12">
        <f t="shared" si="2"/>
        <v>1.0955330030484187</v>
      </c>
      <c r="D8" s="13">
        <v>2.1369201544877101</v>
      </c>
      <c r="E8" s="13"/>
      <c r="F8" s="14"/>
      <c r="G8" s="14">
        <f t="shared" si="0"/>
        <v>3.1482950079511265</v>
      </c>
      <c r="H8" s="13">
        <v>8.8660715667242904</v>
      </c>
      <c r="I8" s="14">
        <f t="shared" si="1"/>
        <v>1.711906342282181</v>
      </c>
      <c r="J8" s="13">
        <v>3.2759341155351498</v>
      </c>
      <c r="K8" s="14">
        <v>-2.2142489440544901</v>
      </c>
      <c r="L8" s="14">
        <v>-4.6403992724321599</v>
      </c>
      <c r="M8" s="15"/>
      <c r="N8" s="15"/>
      <c r="O8" s="15" t="s">
        <v>10</v>
      </c>
      <c r="P8" s="15" t="s">
        <v>10</v>
      </c>
    </row>
    <row r="9" spans="1:17">
      <c r="A9" s="4" t="s">
        <v>135</v>
      </c>
      <c r="B9" s="12" t="s">
        <v>25</v>
      </c>
      <c r="C9" s="12"/>
      <c r="D9" s="13"/>
      <c r="E9" s="13"/>
      <c r="F9" s="14"/>
      <c r="G9" s="14"/>
      <c r="H9" s="13"/>
      <c r="I9" s="14"/>
      <c r="J9" s="13"/>
      <c r="K9" s="14">
        <v>-1.31451343135724</v>
      </c>
      <c r="L9" s="14">
        <v>-2.48718432817989</v>
      </c>
      <c r="M9" s="15"/>
      <c r="N9" s="15"/>
      <c r="O9" s="15"/>
      <c r="P9" s="15"/>
    </row>
    <row r="10" spans="1:17">
      <c r="A10" s="18" t="s">
        <v>24</v>
      </c>
      <c r="B10" s="12" t="s">
        <v>25</v>
      </c>
      <c r="C10" s="12">
        <v>-1.05</v>
      </c>
      <c r="D10" s="19">
        <v>-2.0669333445564102</v>
      </c>
      <c r="E10" s="19">
        <f>-LOG(-F10,2)</f>
        <v>-1.1381096661788626</v>
      </c>
      <c r="F10" s="20">
        <v>-2.2009245152164301</v>
      </c>
      <c r="G10" s="14"/>
      <c r="H10" s="21"/>
      <c r="I10" s="14"/>
      <c r="J10" s="19"/>
      <c r="K10" s="12"/>
      <c r="L10" s="12"/>
      <c r="M10" s="15"/>
      <c r="N10" s="15"/>
      <c r="O10" s="15"/>
      <c r="P10" s="15"/>
    </row>
    <row r="11" spans="1:17">
      <c r="A11" s="11" t="s">
        <v>26</v>
      </c>
      <c r="B11" s="12" t="s">
        <v>23</v>
      </c>
      <c r="C11" s="12">
        <f t="shared" si="2"/>
        <v>1.1105965994476195</v>
      </c>
      <c r="D11" s="13">
        <v>2.1593492467405202</v>
      </c>
      <c r="E11" s="13"/>
      <c r="F11" s="14"/>
      <c r="G11" s="14">
        <f t="shared" si="0"/>
        <v>2.3281988019145317</v>
      </c>
      <c r="H11" s="13">
        <v>5.0217799136373404</v>
      </c>
      <c r="I11" s="14">
        <f t="shared" si="1"/>
        <v>1.515644837054873</v>
      </c>
      <c r="J11" s="13">
        <v>2.8592659914171898</v>
      </c>
      <c r="K11" s="14">
        <v>-1.4753501502022</v>
      </c>
      <c r="L11" s="14">
        <v>-2.7805112035075199</v>
      </c>
      <c r="M11" s="15" t="s">
        <v>27</v>
      </c>
      <c r="N11" s="15" t="s">
        <v>28</v>
      </c>
      <c r="O11" s="15" t="s">
        <v>29</v>
      </c>
      <c r="P11" s="15" t="s">
        <v>30</v>
      </c>
    </row>
    <row r="12" spans="1:17">
      <c r="A12" s="11" t="s">
        <v>31</v>
      </c>
      <c r="B12" s="12" t="s">
        <v>32</v>
      </c>
      <c r="C12" s="12">
        <f t="shared" si="2"/>
        <v>1.1203915663880279</v>
      </c>
      <c r="D12" s="13">
        <v>2.1740597133519102</v>
      </c>
      <c r="E12" s="13"/>
      <c r="F12" s="14"/>
      <c r="G12" s="14">
        <f t="shared" si="0"/>
        <v>2.251573237778445</v>
      </c>
      <c r="H12" s="13">
        <v>4.7620185410054097</v>
      </c>
      <c r="I12" s="14">
        <f t="shared" si="1"/>
        <v>1.2116503852352698</v>
      </c>
      <c r="J12" s="13">
        <v>2.31602429181636</v>
      </c>
      <c r="K12" s="14">
        <v>-1.45624673792847</v>
      </c>
      <c r="L12" s="14">
        <v>-2.7439358205966902</v>
      </c>
      <c r="M12" s="15" t="s">
        <v>16</v>
      </c>
      <c r="N12" s="15" t="s">
        <v>17</v>
      </c>
      <c r="O12" s="15" t="s">
        <v>16</v>
      </c>
      <c r="P12" s="15" t="s">
        <v>17</v>
      </c>
    </row>
    <row r="13" spans="1:17">
      <c r="A13" s="16" t="s">
        <v>33</v>
      </c>
      <c r="B13" s="17" t="s">
        <v>34</v>
      </c>
      <c r="C13" s="12"/>
      <c r="D13" s="14"/>
      <c r="E13" s="14"/>
      <c r="F13" s="14"/>
      <c r="G13" s="14">
        <f t="shared" si="0"/>
        <v>3.1276516234765088</v>
      </c>
      <c r="H13" s="13">
        <v>8.7401111290988496</v>
      </c>
      <c r="I13" s="14">
        <f t="shared" si="1"/>
        <v>2.7616200976131493</v>
      </c>
      <c r="J13" s="13">
        <v>6.7815737018618698</v>
      </c>
      <c r="M13" s="15" t="s">
        <v>16</v>
      </c>
      <c r="N13" s="15" t="s">
        <v>17</v>
      </c>
      <c r="O13" s="15" t="s">
        <v>16</v>
      </c>
      <c r="P13" s="15" t="s">
        <v>17</v>
      </c>
    </row>
    <row r="14" spans="1:17">
      <c r="A14" s="16" t="s">
        <v>35</v>
      </c>
      <c r="B14" s="17" t="s">
        <v>36</v>
      </c>
      <c r="C14" s="12"/>
      <c r="D14" s="14"/>
      <c r="E14" s="14"/>
      <c r="F14" s="14"/>
      <c r="G14" s="14">
        <f t="shared" si="0"/>
        <v>2.1893406495515668</v>
      </c>
      <c r="H14" s="13">
        <v>4.5609699011133804</v>
      </c>
      <c r="I14" s="14">
        <f t="shared" si="1"/>
        <v>1.6406422826618907</v>
      </c>
      <c r="J14" s="13">
        <v>3.1180461526624601</v>
      </c>
      <c r="K14" s="14">
        <v>-1.71472740999643</v>
      </c>
      <c r="L14" s="14">
        <v>-3.2823461937713598</v>
      </c>
      <c r="M14" s="15" t="s">
        <v>16</v>
      </c>
      <c r="N14" s="15" t="s">
        <v>17</v>
      </c>
      <c r="O14" s="15" t="s">
        <v>16</v>
      </c>
      <c r="P14" s="15" t="s">
        <v>17</v>
      </c>
    </row>
    <row r="15" spans="1:17">
      <c r="A15" s="11" t="s">
        <v>37</v>
      </c>
      <c r="B15" s="12" t="s">
        <v>19</v>
      </c>
      <c r="C15" s="12">
        <f t="shared" si="2"/>
        <v>1.3104336318605576</v>
      </c>
      <c r="D15" s="13">
        <v>2.4801607515139601</v>
      </c>
      <c r="E15" s="13"/>
      <c r="F15" s="14"/>
      <c r="G15" s="14">
        <f t="shared" si="0"/>
        <v>2.8780210843380529</v>
      </c>
      <c r="H15" s="13">
        <v>7.3514105045998601</v>
      </c>
      <c r="I15" s="14">
        <f t="shared" si="1"/>
        <v>2.0531088671816176</v>
      </c>
      <c r="J15" s="13">
        <v>4.14999289697794</v>
      </c>
      <c r="K15" s="14">
        <v>-1.75451487205242</v>
      </c>
      <c r="L15" s="14">
        <v>-3.3741283922183798</v>
      </c>
      <c r="M15" s="15" t="s">
        <v>16</v>
      </c>
      <c r="N15" s="15" t="s">
        <v>17</v>
      </c>
      <c r="O15" s="15" t="s">
        <v>16</v>
      </c>
      <c r="P15" s="15" t="s">
        <v>17</v>
      </c>
    </row>
    <row r="16" spans="1:17">
      <c r="A16" s="11" t="s">
        <v>38</v>
      </c>
      <c r="B16" s="12" t="s">
        <v>39</v>
      </c>
      <c r="C16" s="12">
        <f t="shared" si="2"/>
        <v>1.1501315980139757</v>
      </c>
      <c r="D16" s="13">
        <v>2.2193413761044201</v>
      </c>
      <c r="E16" s="13"/>
      <c r="F16" s="14"/>
      <c r="G16" s="14">
        <f t="shared" si="0"/>
        <v>2.5179231648180305</v>
      </c>
      <c r="H16" s="13">
        <v>5.7275699172488199</v>
      </c>
      <c r="I16" s="14">
        <f t="shared" si="1"/>
        <v>1.808675553794735</v>
      </c>
      <c r="J16" s="13">
        <v>3.5032053394255001</v>
      </c>
      <c r="K16" s="14">
        <v>-1.64563145425104</v>
      </c>
      <c r="L16" s="14">
        <v>-3.1288477405198201</v>
      </c>
      <c r="M16" s="15" t="s">
        <v>16</v>
      </c>
      <c r="N16" s="15" t="s">
        <v>17</v>
      </c>
      <c r="O16" s="15" t="s">
        <v>16</v>
      </c>
      <c r="P16" s="15" t="s">
        <v>17</v>
      </c>
    </row>
    <row r="17" spans="1:16">
      <c r="A17" s="4" t="s">
        <v>40</v>
      </c>
      <c r="B17" s="22" t="s">
        <v>41</v>
      </c>
      <c r="C17" s="12">
        <f t="shared" si="2"/>
        <v>1.0799032404227051</v>
      </c>
      <c r="D17" s="13">
        <v>2.11389430037742</v>
      </c>
      <c r="E17" s="13"/>
      <c r="F17" s="14"/>
      <c r="G17" s="14">
        <f t="shared" si="0"/>
        <v>2.7268310299314011</v>
      </c>
      <c r="H17" s="13">
        <v>6.6199991414615598</v>
      </c>
      <c r="I17" s="14">
        <f t="shared" si="1"/>
        <v>2.0004719180602417</v>
      </c>
      <c r="J17" s="13">
        <v>4.0013086487151499</v>
      </c>
      <c r="K17" s="14">
        <v>-1.7337692619549501</v>
      </c>
      <c r="L17" s="14">
        <v>-3.3259564127058399</v>
      </c>
      <c r="M17" s="15"/>
      <c r="N17" s="15"/>
      <c r="O17" s="15" t="s">
        <v>13</v>
      </c>
      <c r="P17" s="15" t="s">
        <v>13</v>
      </c>
    </row>
    <row r="18" spans="1:16">
      <c r="A18" s="11" t="s">
        <v>42</v>
      </c>
      <c r="B18" s="12" t="s">
        <v>43</v>
      </c>
      <c r="C18" s="12">
        <f t="shared" si="2"/>
        <v>1.1685197765210684</v>
      </c>
      <c r="D18" s="13">
        <v>2.2478095046672601</v>
      </c>
      <c r="E18" s="13"/>
      <c r="F18" s="14"/>
      <c r="G18" s="14">
        <f t="shared" si="0"/>
        <v>2.4965645661080953</v>
      </c>
      <c r="H18" s="13">
        <v>5.6433998269025203</v>
      </c>
      <c r="I18" s="14">
        <f t="shared" si="1"/>
        <v>1.8046088663439968</v>
      </c>
      <c r="J18" s="13">
        <v>3.4933443635333998</v>
      </c>
      <c r="K18" s="14">
        <v>-1.5495345609198501</v>
      </c>
      <c r="L18" s="14">
        <v>-2.9272268640883201</v>
      </c>
      <c r="M18" s="15" t="s">
        <v>16</v>
      </c>
      <c r="N18" s="15" t="s">
        <v>17</v>
      </c>
      <c r="O18" s="15" t="s">
        <v>16</v>
      </c>
      <c r="P18" s="15" t="s">
        <v>17</v>
      </c>
    </row>
    <row r="19" spans="1:16">
      <c r="A19" s="11" t="s">
        <v>44</v>
      </c>
      <c r="B19" s="12" t="s">
        <v>32</v>
      </c>
      <c r="C19" s="12">
        <f t="shared" si="2"/>
        <v>1.1394280547246618</v>
      </c>
      <c r="D19" s="13">
        <v>2.20293672141492</v>
      </c>
      <c r="E19" s="13"/>
      <c r="F19" s="14"/>
      <c r="G19" s="14">
        <f t="shared" si="0"/>
        <v>1.5880200092262433</v>
      </c>
      <c r="H19" s="13">
        <v>3.0063646521317602</v>
      </c>
      <c r="I19" s="14">
        <f t="shared" si="1"/>
        <v>1.3570866076661348</v>
      </c>
      <c r="J19" s="13">
        <v>2.5616735000676099</v>
      </c>
      <c r="K19" s="12"/>
      <c r="L19" s="12"/>
      <c r="M19" s="15" t="s">
        <v>16</v>
      </c>
      <c r="N19" s="15" t="s">
        <v>17</v>
      </c>
      <c r="O19" s="15" t="s">
        <v>16</v>
      </c>
      <c r="P19" s="15" t="s">
        <v>17</v>
      </c>
    </row>
    <row r="20" spans="1:16">
      <c r="A20" s="4" t="s">
        <v>45</v>
      </c>
      <c r="B20" s="22" t="s">
        <v>46</v>
      </c>
      <c r="C20" s="12">
        <f t="shared" si="2"/>
        <v>1.1349581633603683</v>
      </c>
      <c r="D20" s="13">
        <v>2.1961219414229398</v>
      </c>
      <c r="E20" s="13"/>
      <c r="F20" s="14"/>
      <c r="G20" s="14">
        <f t="shared" si="0"/>
        <v>2.5409811928723531</v>
      </c>
      <c r="H20" s="13">
        <v>5.8198468658951201</v>
      </c>
      <c r="I20" s="14">
        <f t="shared" si="1"/>
        <v>1.9005803046280103</v>
      </c>
      <c r="J20" s="13">
        <v>3.7336334678685899</v>
      </c>
      <c r="K20" s="23"/>
      <c r="L20" s="23"/>
      <c r="M20" s="15" t="s">
        <v>16</v>
      </c>
      <c r="N20" s="15" t="s">
        <v>17</v>
      </c>
      <c r="O20" s="15" t="s">
        <v>16</v>
      </c>
      <c r="P20" s="15" t="s">
        <v>17</v>
      </c>
    </row>
    <row r="21" spans="1:16">
      <c r="A21" s="16" t="s">
        <v>47</v>
      </c>
      <c r="B21" s="17" t="s">
        <v>48</v>
      </c>
      <c r="C21" s="12"/>
      <c r="D21" s="14"/>
      <c r="E21" s="14"/>
      <c r="F21" s="14"/>
      <c r="G21" s="14">
        <v>-1.3</v>
      </c>
      <c r="H21" s="13">
        <v>-2.4559891291207498</v>
      </c>
      <c r="I21" s="14"/>
      <c r="J21" s="13"/>
      <c r="K21" s="14">
        <v>1.36514848640671</v>
      </c>
      <c r="L21" s="14">
        <v>2.57602837777514</v>
      </c>
      <c r="M21" s="15"/>
      <c r="N21" s="15"/>
      <c r="O21" s="15" t="s">
        <v>10</v>
      </c>
      <c r="P21" s="15" t="s">
        <v>10</v>
      </c>
    </row>
    <row r="22" spans="1:16">
      <c r="A22" s="16" t="s">
        <v>49</v>
      </c>
      <c r="B22" s="17" t="s">
        <v>36</v>
      </c>
      <c r="C22" s="12"/>
      <c r="D22" s="14"/>
      <c r="E22" s="14"/>
      <c r="F22" s="14"/>
      <c r="G22" s="14">
        <f t="shared" si="0"/>
        <v>2.3334875072264238</v>
      </c>
      <c r="H22" s="13">
        <v>5.0402227952140004</v>
      </c>
      <c r="I22" s="14">
        <f t="shared" si="1"/>
        <v>1.6748675644099713</v>
      </c>
      <c r="J22" s="13">
        <v>3.19290043215618</v>
      </c>
      <c r="K22" s="14">
        <v>-1.90743302414272</v>
      </c>
      <c r="L22" s="14">
        <v>-3.7514102006232402</v>
      </c>
      <c r="M22" s="15"/>
      <c r="N22" s="15"/>
      <c r="O22" s="15" t="s">
        <v>10</v>
      </c>
      <c r="P22" s="15" t="s">
        <v>10</v>
      </c>
    </row>
    <row r="23" spans="1:16">
      <c r="A23" s="16" t="s">
        <v>50</v>
      </c>
      <c r="B23" s="17" t="s">
        <v>51</v>
      </c>
      <c r="C23" s="12"/>
      <c r="D23" s="14"/>
      <c r="E23" s="14"/>
      <c r="F23" s="14"/>
      <c r="G23" s="14">
        <f t="shared" si="0"/>
        <v>1.1726038482100587</v>
      </c>
      <c r="H23" s="13">
        <v>2.2541817601574698</v>
      </c>
      <c r="I23" s="14"/>
      <c r="J23" s="13"/>
      <c r="M23" s="15"/>
      <c r="N23" s="15"/>
      <c r="O23" s="15" t="s">
        <v>13</v>
      </c>
      <c r="P23" s="15" t="s">
        <v>13</v>
      </c>
    </row>
    <row r="24" spans="1:16">
      <c r="A24" s="16" t="s">
        <v>52</v>
      </c>
      <c r="B24" s="17" t="s">
        <v>19</v>
      </c>
      <c r="C24" s="12"/>
      <c r="D24" s="14"/>
      <c r="E24" s="14"/>
      <c r="F24" s="14"/>
      <c r="G24" s="14">
        <f t="shared" si="0"/>
        <v>2.1357672792757625</v>
      </c>
      <c r="H24" s="13">
        <v>4.3947079040529697</v>
      </c>
      <c r="I24" s="14">
        <f t="shared" si="1"/>
        <v>1.8224056256525769</v>
      </c>
      <c r="J24" s="13">
        <v>3.5367043581847701</v>
      </c>
      <c r="K24" s="14">
        <v>-1.7771190110556701</v>
      </c>
      <c r="L24" s="14">
        <v>-3.4274105419723599</v>
      </c>
      <c r="M24" s="15" t="s">
        <v>16</v>
      </c>
      <c r="N24" s="15" t="s">
        <v>17</v>
      </c>
      <c r="O24" s="15" t="s">
        <v>16</v>
      </c>
      <c r="P24" s="15" t="s">
        <v>17</v>
      </c>
    </row>
    <row r="25" spans="1:16">
      <c r="A25" s="4" t="s">
        <v>136</v>
      </c>
      <c r="B25" s="17" t="s">
        <v>137</v>
      </c>
      <c r="C25" s="12"/>
      <c r="D25" s="14"/>
      <c r="E25" s="14"/>
      <c r="F25" s="14"/>
      <c r="G25" s="14"/>
      <c r="H25" s="13"/>
      <c r="I25" s="14"/>
      <c r="J25" s="13"/>
      <c r="K25" s="14">
        <v>-1.0023067020673899</v>
      </c>
      <c r="L25" s="14">
        <v>-2.0032003258619802</v>
      </c>
      <c r="M25" s="15"/>
      <c r="N25" s="15"/>
      <c r="O25" s="15"/>
      <c r="P25" s="15"/>
    </row>
    <row r="26" spans="1:16">
      <c r="A26" s="16" t="s">
        <v>53</v>
      </c>
      <c r="B26" s="22" t="s">
        <v>41</v>
      </c>
      <c r="C26" s="12"/>
      <c r="D26" s="14"/>
      <c r="E26" s="14"/>
      <c r="F26" s="14"/>
      <c r="G26" s="14">
        <f t="shared" si="0"/>
        <v>2.0989443411719422</v>
      </c>
      <c r="H26" s="13">
        <v>4.2839580155066797</v>
      </c>
      <c r="I26" s="14">
        <f t="shared" si="1"/>
        <v>1.5154860010500408</v>
      </c>
      <c r="J26" s="13">
        <v>2.8589512129127801</v>
      </c>
      <c r="K26" s="14">
        <v>-1.2972723570444</v>
      </c>
      <c r="L26" s="14">
        <v>-2.4576378786232098</v>
      </c>
      <c r="M26" s="15"/>
      <c r="N26" s="15"/>
      <c r="O26" s="15" t="s">
        <v>10</v>
      </c>
      <c r="P26" s="15" t="s">
        <v>10</v>
      </c>
    </row>
    <row r="27" spans="1:16">
      <c r="A27" s="16" t="s">
        <v>54</v>
      </c>
      <c r="B27" s="17" t="s">
        <v>55</v>
      </c>
      <c r="C27" s="12"/>
      <c r="D27" s="14"/>
      <c r="E27" s="14"/>
      <c r="F27" s="14"/>
      <c r="G27" s="14">
        <f t="shared" si="0"/>
        <v>1.2070804281088652</v>
      </c>
      <c r="H27" s="13">
        <v>2.30869953802135</v>
      </c>
      <c r="I27" s="14"/>
      <c r="J27" s="13"/>
      <c r="K27" s="17"/>
      <c r="L27" s="17"/>
      <c r="M27" s="15"/>
      <c r="N27" s="15"/>
      <c r="O27" s="15" t="s">
        <v>13</v>
      </c>
      <c r="P27" s="15" t="s">
        <v>13</v>
      </c>
    </row>
    <row r="28" spans="1:16">
      <c r="A28" s="16" t="s">
        <v>56</v>
      </c>
      <c r="B28" s="17" t="s">
        <v>57</v>
      </c>
      <c r="C28" s="12"/>
      <c r="D28" s="14"/>
      <c r="E28" s="14"/>
      <c r="F28" s="14"/>
      <c r="G28" s="14">
        <f t="shared" si="0"/>
        <v>2.2352877894722587</v>
      </c>
      <c r="H28" s="13">
        <v>4.7085661221406596</v>
      </c>
      <c r="I28" s="14">
        <f t="shared" si="1"/>
        <v>2.1389510573645727</v>
      </c>
      <c r="J28" s="13">
        <v>4.4044169724350901</v>
      </c>
      <c r="K28" s="14">
        <v>-1.8362372163895999</v>
      </c>
      <c r="L28" s="14">
        <v>-3.5707749654111498</v>
      </c>
      <c r="M28" s="15" t="s">
        <v>16</v>
      </c>
      <c r="N28" s="15" t="s">
        <v>17</v>
      </c>
      <c r="O28" s="15" t="s">
        <v>16</v>
      </c>
      <c r="P28" s="15" t="s">
        <v>17</v>
      </c>
    </row>
    <row r="29" spans="1:16">
      <c r="A29" s="18" t="s">
        <v>58</v>
      </c>
      <c r="B29" s="12" t="s">
        <v>59</v>
      </c>
      <c r="C29" s="12">
        <f>-LOG(-D29,2)</f>
        <v>-1.1316027333974923</v>
      </c>
      <c r="D29" s="19">
        <v>-2.1910201212615501</v>
      </c>
      <c r="E29" s="19"/>
      <c r="F29" s="21"/>
      <c r="G29" s="14"/>
      <c r="H29" s="21"/>
      <c r="I29" s="14"/>
      <c r="J29" s="19"/>
      <c r="K29" s="12"/>
      <c r="L29" s="12"/>
      <c r="M29" s="15"/>
      <c r="N29" s="15"/>
    </row>
    <row r="30" spans="1:16">
      <c r="A30" s="11" t="s">
        <v>60</v>
      </c>
      <c r="B30" s="12" t="s">
        <v>61</v>
      </c>
      <c r="C30" s="12">
        <f>-LOG(-D30,2)</f>
        <v>-2.1387744387372374</v>
      </c>
      <c r="D30" s="13">
        <v>-4.4038778048055196</v>
      </c>
      <c r="E30" s="13">
        <f>-LOG(-F30,2)</f>
        <v>-1.2417148467036572</v>
      </c>
      <c r="F30" s="24">
        <v>-2.3647945450755898</v>
      </c>
      <c r="G30" s="14">
        <f>-LOG(-H30,2)</f>
        <v>-1.8607263214584333</v>
      </c>
      <c r="H30" s="13">
        <v>-3.63190463500553</v>
      </c>
      <c r="I30" s="14"/>
      <c r="J30" s="13"/>
      <c r="K30" s="12"/>
      <c r="L30" s="12"/>
      <c r="M30" s="15" t="s">
        <v>62</v>
      </c>
      <c r="N30" s="15" t="s">
        <v>63</v>
      </c>
      <c r="O30" s="15" t="s">
        <v>64</v>
      </c>
      <c r="P30" s="15" t="s">
        <v>65</v>
      </c>
    </row>
    <row r="31" spans="1:16">
      <c r="A31" s="11" t="s">
        <v>66</v>
      </c>
      <c r="B31" s="12" t="s">
        <v>67</v>
      </c>
      <c r="C31" s="12">
        <f t="shared" si="2"/>
        <v>1.0424431762740662</v>
      </c>
      <c r="D31" s="13">
        <v>2.05971278542152</v>
      </c>
      <c r="E31" s="13"/>
      <c r="F31" s="14"/>
      <c r="G31" s="14">
        <f t="shared" si="0"/>
        <v>2.2312631080433047</v>
      </c>
      <c r="H31" s="13">
        <v>4.6954489562721999</v>
      </c>
      <c r="I31" s="14">
        <f t="shared" si="1"/>
        <v>1.450804307308557</v>
      </c>
      <c r="J31" s="13">
        <v>2.7336040821869001</v>
      </c>
      <c r="K31" s="12">
        <v>-1.5902915434231699</v>
      </c>
      <c r="L31" s="12">
        <v>-3.0111019243535702</v>
      </c>
      <c r="M31" s="15" t="s">
        <v>68</v>
      </c>
      <c r="N31" s="15" t="s">
        <v>69</v>
      </c>
      <c r="O31" s="15" t="s">
        <v>70</v>
      </c>
      <c r="P31" s="15" t="s">
        <v>71</v>
      </c>
    </row>
    <row r="32" spans="1:16">
      <c r="A32" s="16" t="s">
        <v>72</v>
      </c>
      <c r="B32" s="17" t="s">
        <v>73</v>
      </c>
      <c r="C32" s="12"/>
      <c r="D32" s="14"/>
      <c r="E32" s="14"/>
      <c r="F32" s="14"/>
      <c r="G32" s="14">
        <f t="shared" si="0"/>
        <v>1.5746991892975628</v>
      </c>
      <c r="H32" s="13">
        <v>2.9787337773571001</v>
      </c>
      <c r="I32" s="14"/>
      <c r="J32" s="13"/>
      <c r="K32" s="14">
        <v>-1.13469943289195</v>
      </c>
      <c r="L32" s="14">
        <v>-2.1957281279729699</v>
      </c>
      <c r="M32" s="15" t="s">
        <v>62</v>
      </c>
      <c r="N32" s="15" t="s">
        <v>63</v>
      </c>
      <c r="O32" s="15" t="s">
        <v>64</v>
      </c>
      <c r="P32" s="15" t="s">
        <v>65</v>
      </c>
    </row>
    <row r="33" spans="1:16">
      <c r="A33" s="16" t="s">
        <v>74</v>
      </c>
      <c r="B33" s="17" t="s">
        <v>9</v>
      </c>
      <c r="C33" s="12"/>
      <c r="D33" s="14"/>
      <c r="E33" s="14"/>
      <c r="F33" s="14"/>
      <c r="G33" s="14">
        <f t="shared" si="0"/>
        <v>1.4895305197021491</v>
      </c>
      <c r="H33" s="13">
        <v>2.80797583424811</v>
      </c>
      <c r="I33" s="14"/>
      <c r="J33" s="13"/>
      <c r="K33" s="17"/>
      <c r="L33" s="17"/>
      <c r="M33" s="15" t="s">
        <v>16</v>
      </c>
      <c r="N33" s="15" t="s">
        <v>17</v>
      </c>
      <c r="O33" s="15" t="s">
        <v>16</v>
      </c>
      <c r="P33" s="15" t="s">
        <v>17</v>
      </c>
    </row>
    <row r="34" spans="1:16">
      <c r="A34" s="16" t="s">
        <v>75</v>
      </c>
      <c r="B34" s="17" t="s">
        <v>76</v>
      </c>
      <c r="C34" s="12"/>
      <c r="D34" s="14"/>
      <c r="E34" s="14"/>
      <c r="F34" s="14"/>
      <c r="G34" s="14">
        <f t="shared" si="0"/>
        <v>1.1451660529786254</v>
      </c>
      <c r="H34" s="13">
        <v>2.2117158586150198</v>
      </c>
      <c r="I34" s="14"/>
      <c r="J34" s="13"/>
      <c r="K34" s="17"/>
      <c r="L34" s="17"/>
      <c r="M34" s="15"/>
      <c r="N34" s="15"/>
      <c r="O34" s="15" t="s">
        <v>10</v>
      </c>
      <c r="P34" s="15" t="s">
        <v>10</v>
      </c>
    </row>
    <row r="35" spans="1:16">
      <c r="A35" s="11" t="s">
        <v>77</v>
      </c>
      <c r="B35" s="12" t="s">
        <v>78</v>
      </c>
      <c r="C35" s="12">
        <f t="shared" si="2"/>
        <v>1.1652233304985902</v>
      </c>
      <c r="D35" s="13">
        <v>2.2426792979733001</v>
      </c>
      <c r="E35" s="13"/>
      <c r="F35" s="14"/>
      <c r="G35" s="14">
        <f t="shared" si="0"/>
        <v>2.6989566704685122</v>
      </c>
      <c r="H35" s="13">
        <v>6.4933216261393802</v>
      </c>
      <c r="I35" s="14">
        <f t="shared" si="1"/>
        <v>1.8048862515542301</v>
      </c>
      <c r="J35" s="13">
        <v>3.4940160891535901</v>
      </c>
      <c r="K35" s="14">
        <v>-1.85058646411117</v>
      </c>
      <c r="L35" s="14">
        <v>-3.6064676030262199</v>
      </c>
      <c r="M35" s="15"/>
      <c r="N35" s="15"/>
      <c r="O35" s="15" t="s">
        <v>10</v>
      </c>
      <c r="P35" s="15" t="s">
        <v>10</v>
      </c>
    </row>
    <row r="36" spans="1:16">
      <c r="A36" s="11" t="s">
        <v>79</v>
      </c>
      <c r="B36" s="12" t="s">
        <v>80</v>
      </c>
      <c r="C36" s="12">
        <f t="shared" si="2"/>
        <v>1.4824140972039188</v>
      </c>
      <c r="D36" s="13">
        <v>2.7941589581556601</v>
      </c>
      <c r="E36" s="13"/>
      <c r="F36" s="14"/>
      <c r="G36" s="14">
        <f t="shared" si="0"/>
        <v>2.553426698135937</v>
      </c>
      <c r="H36" s="13">
        <v>5.8702693378592699</v>
      </c>
      <c r="I36" s="14">
        <f t="shared" si="1"/>
        <v>1.0494929228373435</v>
      </c>
      <c r="J36" s="13">
        <v>2.06980222758285</v>
      </c>
      <c r="K36" s="12"/>
      <c r="L36" s="12"/>
      <c r="M36" s="15"/>
      <c r="N36" s="15"/>
      <c r="O36" s="15" t="s">
        <v>13</v>
      </c>
      <c r="P36" s="15" t="s">
        <v>13</v>
      </c>
    </row>
    <row r="37" spans="1:16">
      <c r="A37" s="11" t="s">
        <v>81</v>
      </c>
      <c r="B37" s="12" t="s">
        <v>73</v>
      </c>
      <c r="C37" s="12">
        <f t="shared" si="2"/>
        <v>1.3508194289783408</v>
      </c>
      <c r="D37" s="13">
        <v>2.5505695282435799</v>
      </c>
      <c r="E37" s="13"/>
      <c r="F37" s="14"/>
      <c r="G37" s="14">
        <f t="shared" si="0"/>
        <v>2.2641873896357785</v>
      </c>
      <c r="H37" s="13">
        <v>4.8038376331534796</v>
      </c>
      <c r="I37" s="14">
        <f t="shared" si="1"/>
        <v>1.2519479808260798</v>
      </c>
      <c r="J37" s="13">
        <v>2.3816278229613199</v>
      </c>
      <c r="K37" s="12"/>
      <c r="L37" s="12"/>
      <c r="M37" s="15" t="s">
        <v>62</v>
      </c>
      <c r="N37" s="15" t="s">
        <v>63</v>
      </c>
      <c r="O37" s="15" t="s">
        <v>64</v>
      </c>
      <c r="P37" s="15" t="s">
        <v>65</v>
      </c>
    </row>
    <row r="38" spans="1:16">
      <c r="A38" s="16" t="s">
        <v>82</v>
      </c>
      <c r="B38" s="17" t="s">
        <v>73</v>
      </c>
      <c r="C38" s="12"/>
      <c r="D38" s="14"/>
      <c r="E38" s="14"/>
      <c r="F38" s="14"/>
      <c r="G38" s="14">
        <f t="shared" si="0"/>
        <v>2.8165796001187631</v>
      </c>
      <c r="H38" s="13">
        <v>7.0449018165927697</v>
      </c>
      <c r="I38" s="14">
        <f t="shared" si="1"/>
        <v>1.2113758299075787</v>
      </c>
      <c r="J38" s="13">
        <v>2.3155835775363398</v>
      </c>
      <c r="K38" s="14">
        <v>-1.71860507802851</v>
      </c>
      <c r="L38" s="14">
        <v>-3.2911803332131102</v>
      </c>
      <c r="M38" s="15" t="s">
        <v>62</v>
      </c>
      <c r="N38" s="15" t="s">
        <v>63</v>
      </c>
      <c r="O38" s="15" t="s">
        <v>64</v>
      </c>
      <c r="P38" s="15" t="s">
        <v>65</v>
      </c>
    </row>
    <row r="39" spans="1:16">
      <c r="A39" s="25" t="s">
        <v>83</v>
      </c>
      <c r="B39" s="25" t="s">
        <v>84</v>
      </c>
      <c r="C39" s="17"/>
      <c r="D39" s="23"/>
      <c r="E39" s="23"/>
      <c r="F39" s="23"/>
      <c r="G39" s="23">
        <f t="shared" si="0"/>
        <v>1.8945336891590601</v>
      </c>
      <c r="H39" s="26">
        <v>3.7180178308910401</v>
      </c>
      <c r="I39" s="26">
        <f t="shared" si="1"/>
        <v>1.2557191863947215</v>
      </c>
      <c r="J39" s="26">
        <v>2.38786154322292</v>
      </c>
      <c r="K39" s="17">
        <v>-1.0216979612457</v>
      </c>
      <c r="L39" s="17">
        <v>-2.0303070976067001</v>
      </c>
      <c r="M39" s="15" t="s">
        <v>85</v>
      </c>
      <c r="N39" s="15" t="s">
        <v>86</v>
      </c>
      <c r="O39" s="15" t="s">
        <v>87</v>
      </c>
      <c r="P39" s="15" t="s">
        <v>88</v>
      </c>
    </row>
    <row r="40" spans="1:16">
      <c r="A40" s="25" t="s">
        <v>89</v>
      </c>
      <c r="B40" s="25" t="s">
        <v>84</v>
      </c>
      <c r="C40" s="17"/>
      <c r="D40" s="23"/>
      <c r="E40" s="23"/>
      <c r="F40" s="23"/>
      <c r="G40" s="23">
        <f t="shared" si="0"/>
        <v>1.411537522607536</v>
      </c>
      <c r="H40" s="26">
        <v>2.6602051770546402</v>
      </c>
      <c r="I40" s="26"/>
      <c r="J40" s="23"/>
      <c r="K40" s="17">
        <v>-1.24383265672609</v>
      </c>
      <c r="L40" s="17">
        <v>-2.3682685039782001</v>
      </c>
      <c r="M40" s="15" t="s">
        <v>85</v>
      </c>
      <c r="N40" s="15" t="s">
        <v>86</v>
      </c>
      <c r="O40" s="15" t="s">
        <v>87</v>
      </c>
      <c r="P40" s="15" t="s">
        <v>88</v>
      </c>
    </row>
    <row r="41" spans="1:16">
      <c r="A41" s="25" t="s">
        <v>90</v>
      </c>
      <c r="B41" s="25" t="s">
        <v>91</v>
      </c>
      <c r="C41" s="17"/>
      <c r="D41" s="23"/>
      <c r="E41" s="23"/>
      <c r="F41" s="23"/>
      <c r="G41" s="23">
        <f t="shared" si="0"/>
        <v>1.1562456369930916</v>
      </c>
      <c r="H41" s="26">
        <v>2.2287667449319701</v>
      </c>
      <c r="I41" s="26"/>
      <c r="J41" s="23"/>
      <c r="K41" s="17"/>
      <c r="L41" s="17"/>
      <c r="M41" s="15" t="s">
        <v>85</v>
      </c>
      <c r="N41" s="15" t="s">
        <v>86</v>
      </c>
      <c r="O41" s="15" t="s">
        <v>87</v>
      </c>
      <c r="P41" s="15" t="s">
        <v>88</v>
      </c>
    </row>
    <row r="42" spans="1:16">
      <c r="A42" s="25" t="s">
        <v>92</v>
      </c>
      <c r="B42" s="25" t="s">
        <v>93</v>
      </c>
      <c r="C42" s="17"/>
      <c r="D42" s="23"/>
      <c r="E42" s="23"/>
      <c r="F42" s="23"/>
      <c r="G42" s="23">
        <f t="shared" si="0"/>
        <v>1.3227704368823217</v>
      </c>
      <c r="H42" s="26">
        <v>2.5014600936559401</v>
      </c>
      <c r="I42" s="26"/>
      <c r="J42" s="23"/>
      <c r="K42" s="17"/>
      <c r="L42" s="17"/>
      <c r="M42" s="15"/>
      <c r="N42" s="15"/>
      <c r="O42" s="14" t="s">
        <v>13</v>
      </c>
      <c r="P42" s="14" t="s">
        <v>13</v>
      </c>
    </row>
    <row r="43" spans="1:16">
      <c r="A43" s="25" t="s">
        <v>94</v>
      </c>
      <c r="B43" s="25" t="s">
        <v>95</v>
      </c>
      <c r="C43" s="17"/>
      <c r="D43" s="23"/>
      <c r="E43" s="23"/>
      <c r="F43" s="23"/>
      <c r="G43" s="23">
        <f t="shared" si="0"/>
        <v>1.4780042450583073</v>
      </c>
      <c r="H43" s="26">
        <v>2.7856311579069599</v>
      </c>
      <c r="I43" s="26">
        <f t="shared" si="1"/>
        <v>1.2783759875269176</v>
      </c>
      <c r="J43" s="26">
        <v>2.4256577177996501</v>
      </c>
      <c r="K43" s="17"/>
      <c r="L43" s="17"/>
      <c r="M43" s="15" t="s">
        <v>85</v>
      </c>
      <c r="N43" s="15" t="s">
        <v>86</v>
      </c>
      <c r="O43" s="15" t="s">
        <v>87</v>
      </c>
      <c r="P43" s="15" t="s">
        <v>88</v>
      </c>
    </row>
    <row r="44" spans="1:16">
      <c r="A44" s="25" t="s">
        <v>96</v>
      </c>
      <c r="B44" s="25" t="s">
        <v>97</v>
      </c>
      <c r="C44" s="17"/>
      <c r="D44" s="23"/>
      <c r="E44" s="23"/>
      <c r="F44" s="23"/>
      <c r="G44" s="23">
        <f t="shared" si="0"/>
        <v>1.7706114943315752</v>
      </c>
      <c r="H44" s="26">
        <v>3.4119854496714299</v>
      </c>
      <c r="I44" s="26">
        <f t="shared" si="1"/>
        <v>1.2309006168885495</v>
      </c>
      <c r="J44" s="26">
        <v>2.3471346636380499</v>
      </c>
      <c r="K44" s="17">
        <v>-1.05014446064321</v>
      </c>
      <c r="L44" s="17">
        <v>-2.0707371853673799</v>
      </c>
      <c r="M44" s="15" t="s">
        <v>85</v>
      </c>
      <c r="N44" s="15" t="s">
        <v>86</v>
      </c>
      <c r="O44" s="15" t="s">
        <v>87</v>
      </c>
      <c r="P44" s="15" t="s">
        <v>88</v>
      </c>
    </row>
    <row r="45" spans="1:16">
      <c r="A45" s="27" t="s">
        <v>98</v>
      </c>
      <c r="B45" s="28" t="s">
        <v>99</v>
      </c>
      <c r="C45" s="17">
        <f>-LOG(-D45,2)</f>
        <v>-3.7527167894293014</v>
      </c>
      <c r="D45" s="12">
        <v>-13.479702857551899</v>
      </c>
      <c r="E45" s="17">
        <f>-LOG(-F45,2)</f>
        <v>-3.6420329080417138</v>
      </c>
      <c r="F45" s="29">
        <v>-12.4842124458697</v>
      </c>
      <c r="G45" s="17">
        <v>-5.38</v>
      </c>
      <c r="H45" s="12">
        <v>-41.533978454741799</v>
      </c>
      <c r="I45" s="12">
        <v>-3.72</v>
      </c>
      <c r="J45" s="12">
        <v>-13.220979178086999</v>
      </c>
      <c r="K45" s="12">
        <v>1.8533760437939699</v>
      </c>
      <c r="L45" s="12">
        <v>3.6134477763851298</v>
      </c>
      <c r="M45" s="30" t="s">
        <v>100</v>
      </c>
      <c r="N45" s="15" t="s">
        <v>101</v>
      </c>
      <c r="O45" s="15" t="s">
        <v>100</v>
      </c>
      <c r="P45" s="15" t="s">
        <v>101</v>
      </c>
    </row>
    <row r="46" spans="1:16">
      <c r="A46" s="27" t="s">
        <v>102</v>
      </c>
      <c r="B46" s="28" t="s">
        <v>103</v>
      </c>
      <c r="C46" s="17">
        <f t="shared" ref="C46:C56" si="3">LOG(D46,2)</f>
        <v>1.1005948111436521</v>
      </c>
      <c r="D46" s="26">
        <v>2.1444308738178499</v>
      </c>
      <c r="E46" s="23"/>
      <c r="F46" s="23"/>
      <c r="G46" s="23">
        <f t="shared" si="0"/>
        <v>1.8958627971964992</v>
      </c>
      <c r="H46" s="26">
        <v>3.72144469812977</v>
      </c>
      <c r="I46" s="26">
        <f t="shared" si="1"/>
        <v>1.5511611111094419</v>
      </c>
      <c r="J46" s="26">
        <v>2.9305289939987502</v>
      </c>
      <c r="K46" s="12"/>
      <c r="L46" s="12"/>
      <c r="M46" s="15" t="s">
        <v>85</v>
      </c>
      <c r="N46" s="15" t="s">
        <v>86</v>
      </c>
      <c r="O46" s="15" t="s">
        <v>87</v>
      </c>
      <c r="P46" s="15" t="s">
        <v>88</v>
      </c>
    </row>
    <row r="47" spans="1:16">
      <c r="A47" s="25" t="s">
        <v>104</v>
      </c>
      <c r="B47" s="25" t="s">
        <v>105</v>
      </c>
      <c r="C47" s="17"/>
      <c r="D47" s="23"/>
      <c r="E47" s="23"/>
      <c r="F47" s="23"/>
      <c r="G47" s="23">
        <f t="shared" si="0"/>
        <v>1.2191351428355965</v>
      </c>
      <c r="H47" s="26">
        <v>2.3280711380362802</v>
      </c>
      <c r="I47" s="26"/>
      <c r="J47" s="26"/>
      <c r="K47" s="17">
        <v>-1.0119716253026401</v>
      </c>
      <c r="L47" s="17">
        <v>-2.01666524594678</v>
      </c>
      <c r="M47" s="15" t="s">
        <v>85</v>
      </c>
      <c r="N47" s="15" t="s">
        <v>86</v>
      </c>
      <c r="O47" s="15" t="s">
        <v>87</v>
      </c>
      <c r="P47" s="15" t="s">
        <v>88</v>
      </c>
    </row>
    <row r="48" spans="1:16">
      <c r="A48" s="25" t="s">
        <v>106</v>
      </c>
      <c r="B48" s="25" t="s">
        <v>107</v>
      </c>
      <c r="C48" s="17"/>
      <c r="D48" s="23"/>
      <c r="E48" s="23"/>
      <c r="F48" s="23"/>
      <c r="G48" s="23">
        <f t="shared" si="0"/>
        <v>1.5306507795960653</v>
      </c>
      <c r="H48" s="26">
        <v>2.88916135750988</v>
      </c>
      <c r="I48" s="26">
        <f t="shared" si="1"/>
        <v>1.2117703352752496</v>
      </c>
      <c r="J48" s="26">
        <v>2.3162168611034999</v>
      </c>
      <c r="K48" s="17"/>
      <c r="L48" s="17"/>
      <c r="M48" s="15"/>
      <c r="N48" s="15"/>
      <c r="O48" s="15" t="s">
        <v>13</v>
      </c>
      <c r="P48" s="15" t="s">
        <v>13</v>
      </c>
    </row>
    <row r="49" spans="1:16">
      <c r="A49" s="25" t="s">
        <v>108</v>
      </c>
      <c r="B49" s="25" t="s">
        <v>109</v>
      </c>
      <c r="C49" s="17"/>
      <c r="D49" s="23"/>
      <c r="E49" s="23"/>
      <c r="F49" s="23"/>
      <c r="G49" s="23">
        <f t="shared" si="0"/>
        <v>1.2160837155669917</v>
      </c>
      <c r="H49" s="26">
        <v>2.32315226598292</v>
      </c>
      <c r="I49" s="26"/>
      <c r="J49" s="26"/>
      <c r="K49" s="17"/>
      <c r="L49" s="17"/>
      <c r="M49" s="15"/>
      <c r="N49" s="15"/>
      <c r="O49" s="15" t="s">
        <v>13</v>
      </c>
      <c r="P49" s="15" t="s">
        <v>13</v>
      </c>
    </row>
    <row r="50" spans="1:16">
      <c r="A50" s="25" t="s">
        <v>110</v>
      </c>
      <c r="B50" s="25" t="s">
        <v>105</v>
      </c>
      <c r="C50" s="17"/>
      <c r="D50" s="23"/>
      <c r="E50" s="23"/>
      <c r="F50" s="23"/>
      <c r="G50" s="23">
        <f t="shared" si="0"/>
        <v>2.7108512552572437</v>
      </c>
      <c r="H50" s="26">
        <v>6.5470784010562602</v>
      </c>
      <c r="I50" s="26"/>
      <c r="J50" s="26"/>
      <c r="K50" s="17"/>
      <c r="L50" s="17"/>
      <c r="M50" s="15" t="s">
        <v>100</v>
      </c>
      <c r="N50" s="15" t="s">
        <v>101</v>
      </c>
      <c r="O50" s="15" t="s">
        <v>100</v>
      </c>
      <c r="P50" s="15" t="s">
        <v>101</v>
      </c>
    </row>
    <row r="51" spans="1:16">
      <c r="A51" s="25" t="s">
        <v>111</v>
      </c>
      <c r="B51" s="25" t="s">
        <v>103</v>
      </c>
      <c r="C51" s="17"/>
      <c r="D51" s="23"/>
      <c r="E51" s="23"/>
      <c r="F51" s="23"/>
      <c r="G51" s="23">
        <f t="shared" si="0"/>
        <v>2.4512411614237846</v>
      </c>
      <c r="H51" s="26">
        <v>5.4688639086293804</v>
      </c>
      <c r="I51" s="26"/>
      <c r="J51" s="26"/>
      <c r="K51" s="17"/>
      <c r="L51" s="17"/>
      <c r="M51" s="15" t="s">
        <v>112</v>
      </c>
      <c r="N51" s="15" t="s">
        <v>113</v>
      </c>
      <c r="O51" s="15" t="s">
        <v>114</v>
      </c>
      <c r="P51" s="15" t="s">
        <v>115</v>
      </c>
    </row>
    <row r="52" spans="1:16">
      <c r="A52" s="27" t="s">
        <v>116</v>
      </c>
      <c r="B52" s="28" t="s">
        <v>93</v>
      </c>
      <c r="C52" s="17">
        <f t="shared" si="3"/>
        <v>1.1512870240522719</v>
      </c>
      <c r="D52" s="26">
        <v>2.2211195148363698</v>
      </c>
      <c r="E52" s="23"/>
      <c r="F52" s="23"/>
      <c r="G52" s="23"/>
      <c r="H52" s="23"/>
      <c r="I52" s="26"/>
      <c r="J52" s="26"/>
      <c r="K52" s="14">
        <v>1.2191272586961699</v>
      </c>
      <c r="L52" s="14">
        <v>2.3280584154672201</v>
      </c>
      <c r="M52" s="15"/>
      <c r="N52" s="15"/>
      <c r="O52" s="15" t="s">
        <v>10</v>
      </c>
      <c r="P52" s="15" t="s">
        <v>10</v>
      </c>
    </row>
    <row r="53" spans="1:16">
      <c r="A53" s="25" t="s">
        <v>117</v>
      </c>
      <c r="B53" s="25" t="s">
        <v>99</v>
      </c>
      <c r="C53" s="17"/>
      <c r="D53" s="23"/>
      <c r="E53" s="23"/>
      <c r="F53" s="23"/>
      <c r="G53" s="23">
        <f>-LOG(-H53,2)</f>
        <v>-11.951123492118427</v>
      </c>
      <c r="H53" s="26">
        <v>-3959.5574901208302</v>
      </c>
      <c r="I53" s="26">
        <f>-LOG(-J53,2)</f>
        <v>-4.216323521549616</v>
      </c>
      <c r="J53" s="26">
        <v>-18.588307635208999</v>
      </c>
      <c r="K53" s="14">
        <v>4.3870315073322601</v>
      </c>
      <c r="L53" s="14">
        <v>20.923198517903099</v>
      </c>
      <c r="M53" s="15"/>
      <c r="N53" s="15"/>
      <c r="O53" s="15" t="s">
        <v>10</v>
      </c>
      <c r="P53" s="15" t="s">
        <v>10</v>
      </c>
    </row>
    <row r="54" spans="1:16">
      <c r="A54" s="25" t="s">
        <v>118</v>
      </c>
      <c r="B54" s="25" t="s">
        <v>119</v>
      </c>
      <c r="C54" s="17"/>
      <c r="D54" s="23"/>
      <c r="E54" s="23"/>
      <c r="F54" s="23"/>
      <c r="G54" s="23">
        <f t="shared" si="0"/>
        <v>1.516001235281252</v>
      </c>
      <c r="H54" s="26">
        <v>2.8599724215214302</v>
      </c>
      <c r="I54" s="26">
        <f t="shared" si="1"/>
        <v>1.0987163738143844</v>
      </c>
      <c r="J54" s="26">
        <v>2.1416405698277301</v>
      </c>
      <c r="K54" s="17">
        <v>-1.4625851809941199</v>
      </c>
      <c r="L54" s="17">
        <v>-2.7560177525098801</v>
      </c>
      <c r="M54" s="15"/>
      <c r="N54" s="15"/>
      <c r="O54" s="15" t="s">
        <v>10</v>
      </c>
      <c r="P54" s="15" t="s">
        <v>10</v>
      </c>
    </row>
    <row r="55" spans="1:16">
      <c r="A55" s="27" t="s">
        <v>120</v>
      </c>
      <c r="B55" s="25" t="s">
        <v>105</v>
      </c>
      <c r="C55" s="17">
        <f t="shared" si="3"/>
        <v>1.9016748626666076</v>
      </c>
      <c r="D55" s="26">
        <v>3.7364672123969802</v>
      </c>
      <c r="E55" s="23"/>
      <c r="F55" s="23"/>
      <c r="G55" s="23">
        <f t="shared" si="0"/>
        <v>3.519309212804957</v>
      </c>
      <c r="H55" s="26">
        <v>11.466150479489601</v>
      </c>
      <c r="I55" s="26">
        <f t="shared" si="1"/>
        <v>2.573028189806188</v>
      </c>
      <c r="J55" s="26">
        <v>5.95057132088934</v>
      </c>
      <c r="K55" s="17"/>
      <c r="L55" s="17"/>
      <c r="M55" s="15"/>
      <c r="N55" s="15"/>
      <c r="O55" s="15" t="s">
        <v>13</v>
      </c>
      <c r="P55" s="15" t="s">
        <v>13</v>
      </c>
    </row>
    <row r="56" spans="1:16">
      <c r="A56" s="27" t="s">
        <v>121</v>
      </c>
      <c r="B56" s="28" t="s">
        <v>91</v>
      </c>
      <c r="C56" s="17">
        <f t="shared" si="3"/>
        <v>2.0129024031892069</v>
      </c>
      <c r="D56" s="26">
        <v>4.0359334994629403</v>
      </c>
      <c r="E56" s="23"/>
      <c r="F56" s="23"/>
      <c r="G56" s="23">
        <f t="shared" si="0"/>
        <v>3.3519815809925051</v>
      </c>
      <c r="H56" s="26">
        <v>10.2104997915</v>
      </c>
      <c r="I56" s="26">
        <f t="shared" si="1"/>
        <v>2.1792996117805314</v>
      </c>
      <c r="J56" s="26">
        <v>4.5293361409358202</v>
      </c>
      <c r="K56" s="12">
        <v>-1.6651079197793499</v>
      </c>
      <c r="L56" s="12">
        <v>-3.1713737699340299</v>
      </c>
      <c r="M56" s="15" t="s">
        <v>85</v>
      </c>
      <c r="N56" s="15" t="s">
        <v>86</v>
      </c>
      <c r="O56" s="15" t="s">
        <v>87</v>
      </c>
      <c r="P56" s="15" t="s">
        <v>88</v>
      </c>
    </row>
    <row r="57" spans="1:16">
      <c r="A57" s="25" t="s">
        <v>122</v>
      </c>
      <c r="B57" s="25" t="s">
        <v>123</v>
      </c>
      <c r="C57" s="17"/>
      <c r="D57" s="23"/>
      <c r="E57" s="23"/>
      <c r="F57" s="23"/>
      <c r="G57" s="23">
        <v>-1.73</v>
      </c>
      <c r="H57" s="26">
        <v>-3.3242579101422298</v>
      </c>
      <c r="I57" s="26">
        <v>-1.3</v>
      </c>
      <c r="J57" s="26">
        <v>-2.46404555423269</v>
      </c>
      <c r="K57" s="17"/>
      <c r="L57" s="17"/>
      <c r="M57" s="15"/>
      <c r="N57" s="15"/>
      <c r="O57" s="15" t="s">
        <v>10</v>
      </c>
      <c r="P57" s="15" t="s">
        <v>10</v>
      </c>
    </row>
    <row r="58" spans="1:16">
      <c r="A58" s="25" t="s">
        <v>124</v>
      </c>
      <c r="B58" s="25" t="s">
        <v>125</v>
      </c>
      <c r="C58" s="17"/>
      <c r="D58" s="23"/>
      <c r="E58" s="23"/>
      <c r="F58" s="23"/>
      <c r="G58" s="23">
        <f t="shared" si="0"/>
        <v>1.7962379351813267</v>
      </c>
      <c r="H58" s="26">
        <v>3.4731336666166901</v>
      </c>
      <c r="I58" s="26">
        <f t="shared" si="1"/>
        <v>1.2098792047715174</v>
      </c>
      <c r="J58" s="26">
        <v>2.3131826795254402</v>
      </c>
      <c r="K58" s="17">
        <v>-1.1872251051892899</v>
      </c>
      <c r="L58" s="17">
        <v>-2.2771433354458002</v>
      </c>
      <c r="M58" s="15"/>
      <c r="N58" s="15"/>
      <c r="O58" s="15" t="s">
        <v>10</v>
      </c>
      <c r="P58" s="15" t="s">
        <v>10</v>
      </c>
    </row>
    <row r="59" spans="1:16">
      <c r="A59" s="25" t="s">
        <v>126</v>
      </c>
      <c r="B59" s="25" t="s">
        <v>127</v>
      </c>
      <c r="C59" s="17"/>
      <c r="D59" s="23"/>
      <c r="E59" s="23"/>
      <c r="F59" s="23"/>
      <c r="G59" s="23">
        <f t="shared" si="0"/>
        <v>1.2007656788250285</v>
      </c>
      <c r="H59" s="26">
        <v>2.2986163266418602</v>
      </c>
      <c r="I59" s="26"/>
      <c r="J59" s="23"/>
      <c r="K59" s="17"/>
      <c r="L59" s="17"/>
      <c r="M59" s="15" t="s">
        <v>85</v>
      </c>
      <c r="N59" s="15" t="s">
        <v>86</v>
      </c>
      <c r="O59" s="15" t="s">
        <v>87</v>
      </c>
      <c r="P59" s="15" t="s">
        <v>88</v>
      </c>
    </row>
  </sheetData>
  <mergeCells count="7">
    <mergeCell ref="O1:Q1"/>
    <mergeCell ref="I1:J1"/>
    <mergeCell ref="M1:N1"/>
    <mergeCell ref="K1:L1"/>
    <mergeCell ref="C1:D1"/>
    <mergeCell ref="E1:F1"/>
    <mergeCell ref="G1:H1"/>
  </mergeCells>
  <conditionalFormatting sqref="A9">
    <cfRule type="duplicateValues" dxfId="1" priority="3"/>
  </conditionalFormatting>
  <conditionalFormatting sqref="A25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</dc:creator>
  <cp:lastModifiedBy>TERESA</cp:lastModifiedBy>
  <dcterms:created xsi:type="dcterms:W3CDTF">2017-11-21T11:58:09Z</dcterms:created>
  <dcterms:modified xsi:type="dcterms:W3CDTF">2018-01-05T12:30:25Z</dcterms:modified>
</cp:coreProperties>
</file>